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02" uniqueCount="125">
  <si>
    <t xml:space="preserve">Table S14. Associations between SNPs at previously reported loci and BMI in East Asian-ancestry populations</t>
  </si>
  <si>
    <t xml:space="preserve"> </t>
  </si>
  <si>
    <t xml:space="preserve">Men &amp; Women</t>
  </si>
  <si>
    <t xml:space="preserve">Men</t>
  </si>
  <si>
    <t xml:space="preserve">Women</t>
  </si>
  <si>
    <t xml:space="preserve">Chr.</t>
  </si>
  <si>
    <t xml:space="preserve">Position</t>
  </si>
  <si>
    <t xml:space="preserve">Gene</t>
  </si>
  <si>
    <t xml:space="preserve">SNP</t>
  </si>
  <si>
    <t xml:space="preserve">Alleles</t>
  </si>
  <si>
    <t xml:space="preserve">Trait</t>
  </si>
  <si>
    <t xml:space="preserve">Effect</t>
  </si>
  <si>
    <t xml:space="preserve">StdErr</t>
  </si>
  <si>
    <t xml:space="preserve">p</t>
  </si>
  <si>
    <t xml:space="preserve">Number</t>
  </si>
  <si>
    <t xml:space="preserve">EAF</t>
  </si>
  <si>
    <t xml:space="preserve">p(homo)</t>
  </si>
  <si>
    <t xml:space="preserve">SEC16B</t>
  </si>
  <si>
    <t xml:space="preserve">rs543874</t>
  </si>
  <si>
    <t xml:space="preserve">G/A</t>
  </si>
  <si>
    <t xml:space="preserve">BMI</t>
  </si>
  <si>
    <t xml:space="preserve">TMEM18</t>
  </si>
  <si>
    <t xml:space="preserve">rs12463617</t>
  </si>
  <si>
    <t xml:space="preserve">C/A</t>
  </si>
  <si>
    <t xml:space="preserve">ADCY3/RBJ</t>
  </si>
  <si>
    <t xml:space="preserve">rs6545814</t>
  </si>
  <si>
    <t xml:space="preserve">ITIH4</t>
  </si>
  <si>
    <t xml:space="preserve">rs2256332</t>
  </si>
  <si>
    <t xml:space="preserve">A/G</t>
  </si>
  <si>
    <t xml:space="preserve">GNPDA2</t>
  </si>
  <si>
    <t xml:space="preserve">rs16858082</t>
  </si>
  <si>
    <t xml:space="preserve">T/C</t>
  </si>
  <si>
    <t xml:space="preserve">PCSK1</t>
  </si>
  <si>
    <t xml:space="preserve">rs261967</t>
  </si>
  <si>
    <t xml:space="preserve">CDKAL1</t>
  </si>
  <si>
    <t xml:space="preserve">rs9356744</t>
  </si>
  <si>
    <t xml:space="preserve">KCNQ1</t>
  </si>
  <si>
    <t xml:space="preserve">rs2237892</t>
  </si>
  <si>
    <t xml:space="preserve">BDNF</t>
  </si>
  <si>
    <t xml:space="preserve">rs11030104</t>
  </si>
  <si>
    <t xml:space="preserve">MYL2</t>
  </si>
  <si>
    <t xml:space="preserve">rs12229654</t>
  </si>
  <si>
    <t xml:space="preserve">T/G</t>
  </si>
  <si>
    <t xml:space="preserve">ALDH2</t>
  </si>
  <si>
    <t xml:space="preserve">rs671</t>
  </si>
  <si>
    <t xml:space="preserve">ADCY9</t>
  </si>
  <si>
    <t xml:space="preserve">rs2531995</t>
  </si>
  <si>
    <t xml:space="preserve">FTO</t>
  </si>
  <si>
    <t xml:space="preserve">rs1558902</t>
  </si>
  <si>
    <t xml:space="preserve">A/T</t>
  </si>
  <si>
    <t xml:space="preserve">MC4R</t>
  </si>
  <si>
    <t xml:space="preserve">rs571312</t>
  </si>
  <si>
    <t xml:space="preserve">A/C</t>
  </si>
  <si>
    <t xml:space="preserve">TMEM160</t>
  </si>
  <si>
    <t xml:space="preserve">rs3810291</t>
  </si>
  <si>
    <t xml:space="preserve">SOX11</t>
  </si>
  <si>
    <t xml:space="preserve">rs16864622</t>
  </si>
  <si>
    <t xml:space="preserve">HIP </t>
  </si>
  <si>
    <t xml:space="preserve">TBCE</t>
  </si>
  <si>
    <t xml:space="preserve">rs291386</t>
  </si>
  <si>
    <t xml:space="preserve">C/T</t>
  </si>
  <si>
    <t xml:space="preserve">WC</t>
  </si>
  <si>
    <t xml:space="preserve">Intergenic</t>
  </si>
  <si>
    <t xml:space="preserve">rs9289082</t>
  </si>
  <si>
    <t xml:space="preserve">IL1RAP</t>
  </si>
  <si>
    <t xml:space="preserve">rs9817203</t>
  </si>
  <si>
    <t xml:space="preserve">TFAP2B</t>
  </si>
  <si>
    <t xml:space="preserve">rs987237</t>
  </si>
  <si>
    <t xml:space="preserve">KLF14</t>
  </si>
  <si>
    <t xml:space="preserve">rs7810507</t>
  </si>
  <si>
    <t xml:space="preserve">HIP_adjBMI</t>
  </si>
  <si>
    <t xml:space="preserve">SFXN2</t>
  </si>
  <si>
    <t xml:space="preserve">rs7917772</t>
  </si>
  <si>
    <t xml:space="preserve">HMGXB4</t>
  </si>
  <si>
    <t xml:space="preserve">rs4821382</t>
  </si>
  <si>
    <t xml:space="preserve">G/C</t>
  </si>
  <si>
    <t xml:space="preserve">TBX15</t>
  </si>
  <si>
    <t xml:space="preserve">rs984222</t>
  </si>
  <si>
    <t xml:space="preserve">WHR_adjBMI</t>
  </si>
  <si>
    <t xml:space="preserve">DNM3</t>
  </si>
  <si>
    <t xml:space="preserve">rs2213732</t>
  </si>
  <si>
    <t xml:space="preserve">LYPLAL1</t>
  </si>
  <si>
    <t xml:space="preserve">rs2820443</t>
  </si>
  <si>
    <t xml:space="preserve">ETAA1</t>
  </si>
  <si>
    <t xml:space="preserve">rs2861568</t>
  </si>
  <si>
    <t xml:space="preserve">T/A</t>
  </si>
  <si>
    <t xml:space="preserve">GRB14</t>
  </si>
  <si>
    <t xml:space="preserve">rs13017482</t>
  </si>
  <si>
    <t xml:space="preserve">PLXND1</t>
  </si>
  <si>
    <t xml:space="preserve">rs2625967</t>
  </si>
  <si>
    <t xml:space="preserve">FGFR4</t>
  </si>
  <si>
    <t xml:space="preserve">rs351855</t>
  </si>
  <si>
    <t xml:space="preserve">RREB1</t>
  </si>
  <si>
    <t xml:space="preserve">rs1334576</t>
  </si>
  <si>
    <t xml:space="preserve">HMGA1</t>
  </si>
  <si>
    <t xml:space="preserve">rs1759627</t>
  </si>
  <si>
    <t xml:space="preserve">VEGFA</t>
  </si>
  <si>
    <t xml:space="preserve">rs6905288</t>
  </si>
  <si>
    <t xml:space="preserve">NFE2L3</t>
  </si>
  <si>
    <t xml:space="preserve">rs12535846</t>
  </si>
  <si>
    <t xml:space="preserve">MSC</t>
  </si>
  <si>
    <t xml:space="preserve">rs12679556</t>
  </si>
  <si>
    <t xml:space="preserve">G/T</t>
  </si>
  <si>
    <t xml:space="preserve">ABCA1</t>
  </si>
  <si>
    <t xml:space="preserve">rs3887137</t>
  </si>
  <si>
    <t xml:space="preserve">C5</t>
  </si>
  <si>
    <t xml:space="preserve">rs4836831</t>
  </si>
  <si>
    <t xml:space="preserve">BUD13</t>
  </si>
  <si>
    <t xml:space="preserve">rs664059</t>
  </si>
  <si>
    <t xml:space="preserve">ITPR2</t>
  </si>
  <si>
    <t xml:space="preserve">rs1027087</t>
  </si>
  <si>
    <t xml:space="preserve">CMIP</t>
  </si>
  <si>
    <t xml:space="preserve">rs2925979</t>
  </si>
  <si>
    <t xml:space="preserve">KCNJ2</t>
  </si>
  <si>
    <t xml:space="preserve">rs11077501</t>
  </si>
  <si>
    <t xml:space="preserve">BMP2</t>
  </si>
  <si>
    <t xml:space="preserve">rs6038557</t>
  </si>
  <si>
    <t xml:space="preserve">GDF5</t>
  </si>
  <si>
    <t xml:space="preserve">rs4911495</t>
  </si>
  <si>
    <t xml:space="preserve">Alleles: Shown as effect allele/other allele.</t>
  </si>
  <si>
    <t xml:space="preserve">Trait: Originally reported trait.</t>
  </si>
  <si>
    <t xml:space="preserve">Effect: Effect of SNPs per allele (in percentage), derived from meta-analysis.</t>
  </si>
  <si>
    <t xml:space="preserve">EAF: Effect allele frequency, estimated from stage I studies for Asian. </t>
  </si>
  <si>
    <t xml:space="preserve">P: Derived from meta-analysis, adjusted for study-specific inflation factors.</t>
  </si>
  <si>
    <t xml:space="preserve">p(homo): P-values for homogeneity test between men and women.</t>
  </si>
</sst>
</file>

<file path=xl/styles.xml><?xml version="1.0" encoding="utf-8"?>
<styleSheet xmlns="http://schemas.openxmlformats.org/spreadsheetml/2006/main">
  <numFmts count="8">
    <numFmt numFmtId="164" formatCode="General"/>
    <numFmt numFmtId="165" formatCode="0%"/>
    <numFmt numFmtId="166" formatCode="0.0000"/>
    <numFmt numFmtId="167" formatCode="0.00"/>
    <numFmt numFmtId="168" formatCode="0.00E+00"/>
    <numFmt numFmtId="169" formatCode="0.00%"/>
    <numFmt numFmtId="170" formatCode="0.000"/>
    <numFmt numFmtId="171" formatCode="0"/>
  </numFmts>
  <fonts count="9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Verdana"/>
      <family val="2"/>
    </font>
    <font>
      <sz val="11"/>
      <color rgb="FF000000"/>
      <name val="Calibri"/>
      <family val="2"/>
      <charset val="129"/>
    </font>
    <font>
      <b val="true"/>
      <sz val="10"/>
      <name val="Verdana"/>
      <family val="2"/>
    </font>
    <font>
      <sz val="10"/>
      <color rgb="FF000000"/>
      <name val="Verdana"/>
      <family val="2"/>
    </font>
    <font>
      <sz val="10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0">
    <border diagonalUp="false" diagonalDown="false">
      <left/>
      <right/>
      <top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</borders>
  <cellStyleXfs count="24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5" fontId="0" fillId="0" borderId="0" applyFont="true" applyBorder="false" applyAlignment="false" applyProtection="false"/>
  </cellStyleXfs>
  <cellXfs count="6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9" fontId="6" fillId="0" borderId="0" xfId="23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4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0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4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4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4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4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4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4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4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4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9" fontId="4" fillId="0" borderId="0" xfId="23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7" fillId="0" borderId="0" xfId="2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7" fillId="0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9" fontId="7" fillId="0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21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2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8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0" fontId="7" fillId="0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2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22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71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10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10 11" xfId="20"/>
    <cellStyle name="Normal 19 2 3" xfId="21"/>
    <cellStyle name="Normal 4 3" xfId="22"/>
    <cellStyle name="Percent 2" xfId="23"/>
  </cellStyles>
  <dxfs count="6"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W5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921875" defaultRowHeight="12.6" zeroHeight="false" outlineLevelRow="0" outlineLevelCol="0"/>
  <cols>
    <col collapsed="false" customWidth="true" hidden="false" outlineLevel="0" max="1" min="1" style="1" width="7.43"/>
    <col collapsed="false" customWidth="true" hidden="false" outlineLevel="0" max="2" min="2" style="1" width="13.33"/>
    <col collapsed="false" customWidth="false" hidden="false" outlineLevel="0" max="3" min="3" style="1" width="10.99"/>
    <col collapsed="false" customWidth="true" hidden="false" outlineLevel="0" max="4" min="4" style="1" width="13.43"/>
    <col collapsed="false" customWidth="true" hidden="false" outlineLevel="0" max="5" min="5" style="2" width="12.21"/>
    <col collapsed="false" customWidth="true" hidden="false" outlineLevel="0" max="6" min="6" style="2" width="12.99"/>
    <col collapsed="false" customWidth="false" hidden="false" outlineLevel="0" max="9" min="7" style="3" width="10.99"/>
    <col collapsed="false" customWidth="false" hidden="false" outlineLevel="0" max="10" min="10" style="4" width="10.99"/>
    <col collapsed="false" customWidth="false" hidden="false" outlineLevel="0" max="11" min="11" style="5" width="10.99"/>
    <col collapsed="false" customWidth="false" hidden="false" outlineLevel="0" max="13" min="12" style="3" width="10.99"/>
    <col collapsed="false" customWidth="false" hidden="false" outlineLevel="0" max="14" min="14" style="5" width="10.99"/>
    <col collapsed="false" customWidth="false" hidden="false" outlineLevel="0" max="16" min="15" style="3" width="10.99"/>
    <col collapsed="false" customWidth="false" hidden="false" outlineLevel="0" max="18" min="17" style="5" width="10.99"/>
    <col collapsed="false" customWidth="false" hidden="false" outlineLevel="0" max="257" min="19" style="1" width="10.99"/>
  </cols>
  <sheetData>
    <row r="1" s="6" customFormat="true" ht="20.1" hidden="false" customHeight="true" outlineLevel="0" collapsed="false">
      <c r="A1" s="6" t="s">
        <v>0</v>
      </c>
      <c r="B1" s="7"/>
      <c r="D1" s="7"/>
      <c r="E1" s="7"/>
      <c r="F1" s="7"/>
      <c r="G1" s="8"/>
      <c r="H1" s="9"/>
      <c r="I1" s="9"/>
      <c r="K1" s="7"/>
    </row>
    <row r="2" customFormat="false" ht="15" hidden="false" customHeight="true" outlineLevel="0" collapsed="false">
      <c r="A2" s="10" t="s">
        <v>1</v>
      </c>
      <c r="B2" s="11"/>
      <c r="C2" s="11"/>
      <c r="D2" s="11"/>
      <c r="E2" s="12"/>
      <c r="F2" s="13"/>
      <c r="G2" s="14" t="s">
        <v>2</v>
      </c>
      <c r="H2" s="14"/>
      <c r="I2" s="14"/>
      <c r="J2" s="14"/>
      <c r="K2" s="14"/>
      <c r="L2" s="14" t="s">
        <v>3</v>
      </c>
      <c r="M2" s="14"/>
      <c r="N2" s="14"/>
      <c r="O2" s="15" t="s">
        <v>4</v>
      </c>
      <c r="P2" s="15"/>
      <c r="Q2" s="15"/>
      <c r="R2" s="16"/>
    </row>
    <row r="3" customFormat="false" ht="15" hidden="false" customHeight="true" outlineLevel="0" collapsed="false">
      <c r="A3" s="17" t="s">
        <v>5</v>
      </c>
      <c r="B3" s="18" t="s">
        <v>6</v>
      </c>
      <c r="C3" s="18" t="s">
        <v>7</v>
      </c>
      <c r="D3" s="19" t="s">
        <v>8</v>
      </c>
      <c r="E3" s="19" t="s">
        <v>9</v>
      </c>
      <c r="F3" s="20" t="s">
        <v>10</v>
      </c>
      <c r="G3" s="17" t="s">
        <v>11</v>
      </c>
      <c r="H3" s="21" t="s">
        <v>12</v>
      </c>
      <c r="I3" s="22" t="s">
        <v>13</v>
      </c>
      <c r="J3" s="23" t="s">
        <v>14</v>
      </c>
      <c r="K3" s="24" t="s">
        <v>15</v>
      </c>
      <c r="L3" s="17" t="s">
        <v>11</v>
      </c>
      <c r="M3" s="21" t="s">
        <v>12</v>
      </c>
      <c r="N3" s="22" t="s">
        <v>13</v>
      </c>
      <c r="O3" s="17" t="s">
        <v>11</v>
      </c>
      <c r="P3" s="21" t="s">
        <v>12</v>
      </c>
      <c r="Q3" s="22" t="s">
        <v>13</v>
      </c>
      <c r="R3" s="25" t="s">
        <v>16</v>
      </c>
    </row>
    <row r="4" customFormat="false" ht="15" hidden="false" customHeight="true" outlineLevel="0" collapsed="false">
      <c r="A4" s="26" t="n">
        <v>1</v>
      </c>
      <c r="B4" s="27" t="n">
        <v>176156103</v>
      </c>
      <c r="C4" s="27" t="s">
        <v>17</v>
      </c>
      <c r="D4" s="27" t="s">
        <v>18</v>
      </c>
      <c r="E4" s="28" t="s">
        <v>19</v>
      </c>
      <c r="F4" s="13" t="s">
        <v>20</v>
      </c>
      <c r="G4" s="29" t="n">
        <v>0.0571</v>
      </c>
      <c r="H4" s="30" t="n">
        <v>0.0066</v>
      </c>
      <c r="I4" s="31" t="n">
        <v>7.67E-018</v>
      </c>
      <c r="J4" s="27" t="n">
        <v>45465</v>
      </c>
      <c r="K4" s="32" t="n">
        <v>0.2074671206</v>
      </c>
      <c r="L4" s="29" t="n">
        <v>0.0491</v>
      </c>
      <c r="M4" s="30" t="n">
        <v>0.0093</v>
      </c>
      <c r="N4" s="33" t="n">
        <v>1.5E-007</v>
      </c>
      <c r="O4" s="29" t="n">
        <v>0.0677</v>
      </c>
      <c r="P4" s="30" t="n">
        <v>0.0091</v>
      </c>
      <c r="Q4" s="33" t="n">
        <v>9.381E-014</v>
      </c>
      <c r="R4" s="33" t="n">
        <v>0.15286</v>
      </c>
    </row>
    <row r="5" customFormat="false" ht="15" hidden="false" customHeight="true" outlineLevel="0" collapsed="false">
      <c r="A5" s="26" t="n">
        <v>2</v>
      </c>
      <c r="B5" s="27" t="n">
        <v>619244</v>
      </c>
      <c r="C5" s="27" t="s">
        <v>21</v>
      </c>
      <c r="D5" s="27" t="s">
        <v>22</v>
      </c>
      <c r="E5" s="34" t="s">
        <v>23</v>
      </c>
      <c r="F5" s="35" t="s">
        <v>20</v>
      </c>
      <c r="G5" s="29" t="n">
        <v>0.0634</v>
      </c>
      <c r="H5" s="30" t="n">
        <v>0.009</v>
      </c>
      <c r="I5" s="31" t="n">
        <v>2.075E-012</v>
      </c>
      <c r="J5" s="27" t="n">
        <v>50636</v>
      </c>
      <c r="K5" s="32" t="n">
        <v>0.910609218</v>
      </c>
      <c r="L5" s="29" t="n">
        <v>0.0503</v>
      </c>
      <c r="M5" s="30" t="n">
        <v>0.0127</v>
      </c>
      <c r="N5" s="33" t="n">
        <v>8.052E-005</v>
      </c>
      <c r="O5" s="29" t="n">
        <v>0.08</v>
      </c>
      <c r="P5" s="30" t="n">
        <v>0.0123</v>
      </c>
      <c r="Q5" s="33" t="n">
        <v>8.573E-011</v>
      </c>
      <c r="R5" s="33" t="n">
        <v>0.09298</v>
      </c>
    </row>
    <row r="6" customFormat="false" ht="15" hidden="false" customHeight="true" outlineLevel="0" collapsed="false">
      <c r="A6" s="26" t="n">
        <v>2</v>
      </c>
      <c r="B6" s="27" t="n">
        <v>24984820</v>
      </c>
      <c r="C6" s="27" t="s">
        <v>24</v>
      </c>
      <c r="D6" s="27" t="s">
        <v>25</v>
      </c>
      <c r="E6" s="34" t="s">
        <v>19</v>
      </c>
      <c r="F6" s="35" t="s">
        <v>20</v>
      </c>
      <c r="G6" s="29" t="n">
        <v>0.0331</v>
      </c>
      <c r="H6" s="30" t="n">
        <v>0.0052</v>
      </c>
      <c r="I6" s="31" t="n">
        <v>1.298E-010</v>
      </c>
      <c r="J6" s="27" t="n">
        <v>53139</v>
      </c>
      <c r="K6" s="32" t="n">
        <v>0.4280602984</v>
      </c>
      <c r="L6" s="29" t="n">
        <v>0.0713</v>
      </c>
      <c r="M6" s="30" t="n">
        <v>0.021</v>
      </c>
      <c r="N6" s="33" t="n">
        <v>0.0006641</v>
      </c>
      <c r="O6" s="29" t="n">
        <v>0.0387</v>
      </c>
      <c r="P6" s="30" t="n">
        <v>0.0071</v>
      </c>
      <c r="Q6" s="33" t="n">
        <v>5.318E-008</v>
      </c>
      <c r="R6" s="33" t="n">
        <v>0.1414</v>
      </c>
    </row>
    <row r="7" customFormat="false" ht="15" hidden="false" customHeight="true" outlineLevel="0" collapsed="false">
      <c r="A7" s="26" t="n">
        <v>3</v>
      </c>
      <c r="B7" s="27" t="n">
        <v>52830905</v>
      </c>
      <c r="C7" s="27" t="s">
        <v>26</v>
      </c>
      <c r="D7" s="27" t="s">
        <v>27</v>
      </c>
      <c r="E7" s="34" t="s">
        <v>28</v>
      </c>
      <c r="F7" s="35" t="s">
        <v>20</v>
      </c>
      <c r="G7" s="29" t="n">
        <v>0.0296</v>
      </c>
      <c r="H7" s="30" t="n">
        <v>0.0055</v>
      </c>
      <c r="I7" s="31" t="n">
        <v>6.387E-008</v>
      </c>
      <c r="J7" s="27" t="n">
        <v>50530</v>
      </c>
      <c r="K7" s="32" t="n">
        <v>0.4067779905</v>
      </c>
      <c r="L7" s="29" t="n">
        <v>0.0362</v>
      </c>
      <c r="M7" s="30" t="n">
        <v>0.0078</v>
      </c>
      <c r="N7" s="33" t="n">
        <v>3.03E-006</v>
      </c>
      <c r="O7" s="29" t="n">
        <v>0.0264</v>
      </c>
      <c r="P7" s="30" t="n">
        <v>0.0186</v>
      </c>
      <c r="Q7" s="33" t="n">
        <v>0.156</v>
      </c>
      <c r="R7" s="33" t="n">
        <v>0.62705</v>
      </c>
    </row>
    <row r="8" customFormat="false" ht="15" hidden="false" customHeight="true" outlineLevel="0" collapsed="false">
      <c r="A8" s="26" t="n">
        <v>4</v>
      </c>
      <c r="B8" s="27" t="n">
        <v>44870561</v>
      </c>
      <c r="C8" s="27" t="s">
        <v>29</v>
      </c>
      <c r="D8" s="27" t="s">
        <v>30</v>
      </c>
      <c r="E8" s="34" t="s">
        <v>31</v>
      </c>
      <c r="F8" s="35" t="s">
        <v>20</v>
      </c>
      <c r="G8" s="29" t="n">
        <v>0.0324</v>
      </c>
      <c r="H8" s="30" t="n">
        <v>0.0055</v>
      </c>
      <c r="I8" s="31" t="n">
        <v>3.79E-009</v>
      </c>
      <c r="J8" s="27" t="n">
        <v>50620</v>
      </c>
      <c r="K8" s="32" t="n">
        <v>0.3269126243</v>
      </c>
      <c r="L8" s="29" t="n">
        <v>0.0335</v>
      </c>
      <c r="M8" s="30" t="n">
        <v>0.022</v>
      </c>
      <c r="N8" s="33" t="n">
        <v>0.1283</v>
      </c>
      <c r="O8" s="29" t="n">
        <v>0.0345</v>
      </c>
      <c r="P8" s="30" t="n">
        <v>0.0075</v>
      </c>
      <c r="Q8" s="33" t="n">
        <v>4.186E-006</v>
      </c>
      <c r="R8" s="33" t="n">
        <v>0.96568</v>
      </c>
    </row>
    <row r="9" customFormat="false" ht="15" hidden="false" customHeight="true" outlineLevel="0" collapsed="false">
      <c r="A9" s="26" t="n">
        <v>5</v>
      </c>
      <c r="B9" s="27" t="n">
        <v>95876006</v>
      </c>
      <c r="C9" s="27" t="s">
        <v>32</v>
      </c>
      <c r="D9" s="27" t="s">
        <v>33</v>
      </c>
      <c r="E9" s="34" t="s">
        <v>23</v>
      </c>
      <c r="F9" s="35" t="s">
        <v>20</v>
      </c>
      <c r="G9" s="29" t="n">
        <v>0.0376</v>
      </c>
      <c r="H9" s="30" t="n">
        <v>0.0052</v>
      </c>
      <c r="I9" s="31" t="n">
        <v>7.96E-013</v>
      </c>
      <c r="J9" s="27" t="n">
        <v>52958</v>
      </c>
      <c r="K9" s="32" t="n">
        <v>0.42870318</v>
      </c>
      <c r="L9" s="29" t="n">
        <v>0.0538</v>
      </c>
      <c r="M9" s="30" t="n">
        <v>0.0075</v>
      </c>
      <c r="N9" s="33" t="n">
        <v>5.12E-013</v>
      </c>
      <c r="O9" s="29" t="n">
        <v>0.0242</v>
      </c>
      <c r="P9" s="30" t="n">
        <v>0.0185</v>
      </c>
      <c r="Q9" s="33" t="n">
        <v>0.1906</v>
      </c>
      <c r="R9" s="33" t="n">
        <v>0.13813</v>
      </c>
    </row>
    <row r="10" customFormat="false" ht="15" hidden="false" customHeight="true" outlineLevel="0" collapsed="false">
      <c r="A10" s="26" t="n">
        <v>6</v>
      </c>
      <c r="B10" s="27" t="n">
        <v>20793465</v>
      </c>
      <c r="C10" s="27" t="s">
        <v>34</v>
      </c>
      <c r="D10" s="27" t="s">
        <v>35</v>
      </c>
      <c r="E10" s="34" t="s">
        <v>31</v>
      </c>
      <c r="F10" s="35" t="s">
        <v>20</v>
      </c>
      <c r="G10" s="29" t="n">
        <v>0.0374</v>
      </c>
      <c r="H10" s="30" t="n">
        <v>0.0052</v>
      </c>
      <c r="I10" s="31" t="n">
        <v>5.403E-013</v>
      </c>
      <c r="J10" s="27" t="n">
        <v>52522</v>
      </c>
      <c r="K10" s="32" t="n">
        <v>0.5712068522</v>
      </c>
      <c r="L10" s="29" t="n">
        <v>0.0503</v>
      </c>
      <c r="M10" s="30" t="n">
        <v>0.0073</v>
      </c>
      <c r="N10" s="33" t="n">
        <v>5.71E-012</v>
      </c>
      <c r="O10" s="29" t="n">
        <v>0.0067</v>
      </c>
      <c r="P10" s="30" t="n">
        <v>0.0184</v>
      </c>
      <c r="Q10" s="33" t="n">
        <v>0.7175</v>
      </c>
      <c r="R10" s="33" t="n">
        <v>0.02763</v>
      </c>
    </row>
    <row r="11" customFormat="false" ht="15" hidden="false" customHeight="true" outlineLevel="0" collapsed="false">
      <c r="A11" s="26" t="n">
        <v>11</v>
      </c>
      <c r="B11" s="27" t="n">
        <v>2796327</v>
      </c>
      <c r="C11" s="27" t="s">
        <v>36</v>
      </c>
      <c r="D11" s="27" t="s">
        <v>37</v>
      </c>
      <c r="E11" s="34" t="s">
        <v>31</v>
      </c>
      <c r="F11" s="35" t="s">
        <v>20</v>
      </c>
      <c r="G11" s="29" t="n">
        <v>0.0332</v>
      </c>
      <c r="H11" s="30" t="n">
        <v>0.0054</v>
      </c>
      <c r="I11" s="31" t="n">
        <v>6.984E-010</v>
      </c>
      <c r="J11" s="27" t="n">
        <v>52430</v>
      </c>
      <c r="K11" s="32" t="n">
        <v>0.3540975496</v>
      </c>
      <c r="L11" s="29" t="n">
        <v>0.043</v>
      </c>
      <c r="M11" s="30" t="n">
        <v>0.0077</v>
      </c>
      <c r="N11" s="33" t="n">
        <v>2.21E-008</v>
      </c>
      <c r="O11" s="29" t="n">
        <v>0.008</v>
      </c>
      <c r="P11" s="30" t="n">
        <v>0.0193</v>
      </c>
      <c r="Q11" s="33" t="n">
        <v>0.6797</v>
      </c>
      <c r="R11" s="33" t="n">
        <v>0.09211</v>
      </c>
    </row>
    <row r="12" customFormat="false" ht="15" hidden="false" customHeight="true" outlineLevel="0" collapsed="false">
      <c r="A12" s="26" t="n">
        <v>11</v>
      </c>
      <c r="B12" s="27" t="n">
        <v>27641093</v>
      </c>
      <c r="C12" s="27" t="s">
        <v>38</v>
      </c>
      <c r="D12" s="27" t="s">
        <v>39</v>
      </c>
      <c r="E12" s="34" t="s">
        <v>28</v>
      </c>
      <c r="F12" s="35" t="s">
        <v>20</v>
      </c>
      <c r="G12" s="29" t="n">
        <v>0.0478</v>
      </c>
      <c r="H12" s="30" t="n">
        <v>0.0052</v>
      </c>
      <c r="I12" s="31" t="n">
        <v>2.361E-020</v>
      </c>
      <c r="J12" s="27" t="n">
        <v>53107</v>
      </c>
      <c r="K12" s="32" t="n">
        <v>0.5279680607</v>
      </c>
      <c r="L12" s="29" t="n">
        <v>0.054</v>
      </c>
      <c r="M12" s="30" t="n">
        <v>0.0074</v>
      </c>
      <c r="N12" s="33" t="n">
        <v>2.64E-013</v>
      </c>
      <c r="O12" s="29" t="n">
        <v>0.0411</v>
      </c>
      <c r="P12" s="30" t="n">
        <v>0.0071</v>
      </c>
      <c r="Q12" s="33" t="n">
        <v>5.884E-009</v>
      </c>
      <c r="R12" s="33" t="n">
        <v>0.20843</v>
      </c>
    </row>
    <row r="13" customFormat="false" ht="15" hidden="false" customHeight="true" outlineLevel="0" collapsed="false">
      <c r="A13" s="26" t="n">
        <v>12</v>
      </c>
      <c r="B13" s="27" t="n">
        <v>109898844</v>
      </c>
      <c r="C13" s="27" t="s">
        <v>40</v>
      </c>
      <c r="D13" s="27" t="s">
        <v>41</v>
      </c>
      <c r="E13" s="34" t="s">
        <v>42</v>
      </c>
      <c r="F13" s="35" t="s">
        <v>20</v>
      </c>
      <c r="G13" s="29" t="n">
        <v>0.0424</v>
      </c>
      <c r="H13" s="30" t="n">
        <v>0.0076</v>
      </c>
      <c r="I13" s="31" t="n">
        <v>2.235E-008</v>
      </c>
      <c r="J13" s="27" t="n">
        <v>42404</v>
      </c>
      <c r="K13" s="32" t="n">
        <v>0.8276994504</v>
      </c>
      <c r="L13" s="29" t="n">
        <v>0.0635</v>
      </c>
      <c r="M13" s="30" t="n">
        <v>0.0108</v>
      </c>
      <c r="N13" s="33" t="n">
        <v>3.56E-009</v>
      </c>
      <c r="O13" s="29" t="n">
        <v>0.0146</v>
      </c>
      <c r="P13" s="30" t="n">
        <v>0.0356</v>
      </c>
      <c r="Q13" s="33" t="n">
        <v>0.681</v>
      </c>
      <c r="R13" s="33" t="n">
        <v>0.1887</v>
      </c>
    </row>
    <row r="14" customFormat="false" ht="15" hidden="false" customHeight="true" outlineLevel="0" collapsed="false">
      <c r="A14" s="26" t="n">
        <v>12</v>
      </c>
      <c r="B14" s="27" t="n">
        <v>110726149</v>
      </c>
      <c r="C14" s="27" t="s">
        <v>43</v>
      </c>
      <c r="D14" s="27" t="s">
        <v>44</v>
      </c>
      <c r="E14" s="34" t="s">
        <v>19</v>
      </c>
      <c r="F14" s="35" t="s">
        <v>20</v>
      </c>
      <c r="G14" s="29" t="n">
        <v>0.0421</v>
      </c>
      <c r="H14" s="30" t="n">
        <v>0.0069</v>
      </c>
      <c r="I14" s="31" t="n">
        <v>9.88E-010</v>
      </c>
      <c r="J14" s="27" t="n">
        <v>38847</v>
      </c>
      <c r="K14" s="32" t="n">
        <v>0.7840610654</v>
      </c>
      <c r="L14" s="29" t="n">
        <v>0.0621</v>
      </c>
      <c r="M14" s="30" t="n">
        <v>0.0097</v>
      </c>
      <c r="N14" s="33" t="n">
        <v>1.24E-010</v>
      </c>
      <c r="O14" s="29" t="n">
        <v>0.0655</v>
      </c>
      <c r="P14" s="30" t="n">
        <v>0.0358</v>
      </c>
      <c r="Q14" s="33" t="n">
        <v>0.06711</v>
      </c>
      <c r="R14" s="33" t="n">
        <v>0.92696</v>
      </c>
    </row>
    <row r="15" customFormat="false" ht="15" hidden="false" customHeight="true" outlineLevel="0" collapsed="false">
      <c r="A15" s="26" t="n">
        <v>16</v>
      </c>
      <c r="B15" s="27" t="n">
        <v>3953468</v>
      </c>
      <c r="C15" s="27" t="s">
        <v>45</v>
      </c>
      <c r="D15" s="27" t="s">
        <v>46</v>
      </c>
      <c r="E15" s="34" t="s">
        <v>31</v>
      </c>
      <c r="F15" s="35" t="s">
        <v>20</v>
      </c>
      <c r="G15" s="29" t="n">
        <v>0.0317</v>
      </c>
      <c r="H15" s="30" t="n">
        <v>0.0058</v>
      </c>
      <c r="I15" s="31" t="n">
        <v>3.598E-008</v>
      </c>
      <c r="J15" s="27" t="n">
        <v>42457</v>
      </c>
      <c r="K15" s="32" t="n">
        <v>0.3398603958</v>
      </c>
      <c r="L15" s="29" t="n">
        <v>0.0348</v>
      </c>
      <c r="M15" s="30" t="n">
        <v>0.0082</v>
      </c>
      <c r="N15" s="33" t="n">
        <v>2.25E-005</v>
      </c>
      <c r="O15" s="29" t="n">
        <v>0.0292</v>
      </c>
      <c r="P15" s="30" t="n">
        <v>0.0079</v>
      </c>
      <c r="Q15" s="33" t="n">
        <v>0.0002358</v>
      </c>
      <c r="R15" s="33" t="n">
        <v>0.62285</v>
      </c>
    </row>
    <row r="16" customFormat="false" ht="15" hidden="false" customHeight="true" outlineLevel="0" collapsed="false">
      <c r="A16" s="26" t="n">
        <v>16</v>
      </c>
      <c r="B16" s="27" t="n">
        <v>52361075</v>
      </c>
      <c r="C16" s="27" t="s">
        <v>47</v>
      </c>
      <c r="D16" s="27" t="s">
        <v>48</v>
      </c>
      <c r="E16" s="34" t="s">
        <v>49</v>
      </c>
      <c r="F16" s="35" t="s">
        <v>20</v>
      </c>
      <c r="G16" s="29" t="n">
        <v>0.0756</v>
      </c>
      <c r="H16" s="30" t="n">
        <v>0.007</v>
      </c>
      <c r="I16" s="31" t="n">
        <v>6.631E-027</v>
      </c>
      <c r="J16" s="27" t="n">
        <v>53138</v>
      </c>
      <c r="K16" s="32" t="n">
        <v>0.1244178464</v>
      </c>
      <c r="L16" s="29" t="n">
        <v>0.0766</v>
      </c>
      <c r="M16" s="30" t="n">
        <v>0.0098</v>
      </c>
      <c r="N16" s="33" t="n">
        <v>5.56E-015</v>
      </c>
      <c r="O16" s="29" t="n">
        <v>0.0743</v>
      </c>
      <c r="P16" s="30" t="n">
        <v>0.0097</v>
      </c>
      <c r="Q16" s="33" t="n">
        <v>1.991E-014</v>
      </c>
      <c r="R16" s="33" t="n">
        <v>0.86753</v>
      </c>
    </row>
    <row r="17" customFormat="false" ht="15" hidden="false" customHeight="true" outlineLevel="0" collapsed="false">
      <c r="A17" s="26" t="n">
        <v>18</v>
      </c>
      <c r="B17" s="27" t="n">
        <v>55990749</v>
      </c>
      <c r="C17" s="27" t="s">
        <v>50</v>
      </c>
      <c r="D17" s="27" t="s">
        <v>51</v>
      </c>
      <c r="E17" s="34" t="s">
        <v>52</v>
      </c>
      <c r="F17" s="35" t="s">
        <v>20</v>
      </c>
      <c r="G17" s="29" t="n">
        <v>0.0456</v>
      </c>
      <c r="H17" s="30" t="n">
        <v>0.0062</v>
      </c>
      <c r="I17" s="31" t="n">
        <v>2.266E-013</v>
      </c>
      <c r="J17" s="27" t="n">
        <v>52991</v>
      </c>
      <c r="K17" s="32" t="n">
        <v>0.2176491509</v>
      </c>
      <c r="L17" s="29" t="n">
        <v>0.0413</v>
      </c>
      <c r="M17" s="30" t="n">
        <v>0.0089</v>
      </c>
      <c r="N17" s="33" t="n">
        <v>3.22E-006</v>
      </c>
      <c r="O17" s="29" t="n">
        <v>0.056</v>
      </c>
      <c r="P17" s="30" t="n">
        <v>0.0084</v>
      </c>
      <c r="Q17" s="33" t="n">
        <v>3.23E-011</v>
      </c>
      <c r="R17" s="33" t="n">
        <v>0.22968</v>
      </c>
    </row>
    <row r="18" customFormat="false" ht="15" hidden="false" customHeight="true" outlineLevel="0" collapsed="false">
      <c r="A18" s="26" t="n">
        <v>19</v>
      </c>
      <c r="B18" s="27" t="n">
        <v>52260843</v>
      </c>
      <c r="C18" s="27" t="s">
        <v>53</v>
      </c>
      <c r="D18" s="27" t="s">
        <v>54</v>
      </c>
      <c r="E18" s="34" t="s">
        <v>28</v>
      </c>
      <c r="F18" s="35" t="s">
        <v>20</v>
      </c>
      <c r="G18" s="29" t="n">
        <v>0.0333</v>
      </c>
      <c r="H18" s="30" t="n">
        <v>0.0068</v>
      </c>
      <c r="I18" s="31" t="n">
        <v>8.981E-007</v>
      </c>
      <c r="J18" s="27" t="n">
        <v>45798</v>
      </c>
      <c r="K18" s="32" t="n">
        <v>0.2576956928</v>
      </c>
      <c r="L18" s="29" t="n">
        <v>0.0266</v>
      </c>
      <c r="M18" s="30" t="n">
        <v>0.0253</v>
      </c>
      <c r="N18" s="33" t="n">
        <v>0.2929</v>
      </c>
      <c r="O18" s="29" t="n">
        <v>0.0728</v>
      </c>
      <c r="P18" s="30" t="n">
        <v>0.0226</v>
      </c>
      <c r="Q18" s="33" t="n">
        <v>0.001282</v>
      </c>
      <c r="R18" s="33" t="n">
        <v>0.17324</v>
      </c>
    </row>
    <row r="19" customFormat="false" ht="15" hidden="false" customHeight="true" outlineLevel="0" collapsed="false">
      <c r="A19" s="26" t="n">
        <v>2</v>
      </c>
      <c r="B19" s="27" t="n">
        <v>6098144</v>
      </c>
      <c r="C19" s="27" t="s">
        <v>55</v>
      </c>
      <c r="D19" s="27" t="s">
        <v>56</v>
      </c>
      <c r="E19" s="34" t="s">
        <v>49</v>
      </c>
      <c r="F19" s="35" t="s">
        <v>57</v>
      </c>
      <c r="G19" s="29" t="n">
        <v>0.0185</v>
      </c>
      <c r="H19" s="30" t="n">
        <v>0.0137</v>
      </c>
      <c r="I19" s="31" t="n">
        <v>0.1762</v>
      </c>
      <c r="J19" s="27" t="n">
        <v>51060</v>
      </c>
      <c r="K19" s="32" t="n">
        <v>0.5667549264</v>
      </c>
      <c r="L19" s="29" t="n">
        <v>0.0641</v>
      </c>
      <c r="M19" s="30" t="n">
        <v>0.0211</v>
      </c>
      <c r="N19" s="33" t="n">
        <v>0.002422</v>
      </c>
      <c r="O19" s="29" t="n">
        <v>-0.0131</v>
      </c>
      <c r="P19" s="30" t="n">
        <v>0.019</v>
      </c>
      <c r="Q19" s="33" t="n">
        <v>0.4888</v>
      </c>
      <c r="R19" s="33" t="n">
        <v>0.00655</v>
      </c>
    </row>
    <row r="20" customFormat="false" ht="15" hidden="false" customHeight="true" outlineLevel="0" collapsed="false">
      <c r="A20" s="26" t="n">
        <v>1</v>
      </c>
      <c r="B20" s="27" t="n">
        <v>233713673</v>
      </c>
      <c r="C20" s="27" t="s">
        <v>58</v>
      </c>
      <c r="D20" s="27" t="s">
        <v>59</v>
      </c>
      <c r="E20" s="34" t="s">
        <v>60</v>
      </c>
      <c r="F20" s="35" t="s">
        <v>61</v>
      </c>
      <c r="G20" s="29" t="n">
        <v>0.0345</v>
      </c>
      <c r="H20" s="30" t="n">
        <v>0.014</v>
      </c>
      <c r="I20" s="31" t="n">
        <v>0.01415</v>
      </c>
      <c r="J20" s="27" t="n">
        <v>53101</v>
      </c>
      <c r="K20" s="32" t="n">
        <v>0.6614808446</v>
      </c>
      <c r="L20" s="29" t="n">
        <v>0.0373</v>
      </c>
      <c r="M20" s="30" t="n">
        <v>0.0218</v>
      </c>
      <c r="N20" s="33" t="n">
        <v>0.08695</v>
      </c>
      <c r="O20" s="29" t="n">
        <v>0.0237</v>
      </c>
      <c r="P20" s="30" t="n">
        <v>0.0193</v>
      </c>
      <c r="Q20" s="33" t="n">
        <v>0.2191</v>
      </c>
      <c r="R20" s="33" t="n">
        <v>0.64043</v>
      </c>
    </row>
    <row r="21" customFormat="false" ht="15" hidden="false" customHeight="true" outlineLevel="0" collapsed="false">
      <c r="A21" s="26" t="n">
        <v>3</v>
      </c>
      <c r="B21" s="27" t="n">
        <v>118788316</v>
      </c>
      <c r="C21" s="27" t="s">
        <v>62</v>
      </c>
      <c r="D21" s="27" t="s">
        <v>63</v>
      </c>
      <c r="E21" s="34" t="s">
        <v>49</v>
      </c>
      <c r="F21" s="35" t="s">
        <v>61</v>
      </c>
      <c r="G21" s="29" t="n">
        <v>0.0146</v>
      </c>
      <c r="H21" s="30" t="n">
        <v>0.0136</v>
      </c>
      <c r="I21" s="31" t="n">
        <v>0.2822</v>
      </c>
      <c r="J21" s="27" t="n">
        <v>44123</v>
      </c>
      <c r="K21" s="32" t="n">
        <v>0.4208006993</v>
      </c>
      <c r="L21" s="29" t="n">
        <v>0.0031</v>
      </c>
      <c r="M21" s="30" t="n">
        <v>0.0211</v>
      </c>
      <c r="N21" s="33" t="n">
        <v>0.8818</v>
      </c>
      <c r="O21" s="29" t="n">
        <v>0.0156</v>
      </c>
      <c r="P21" s="30" t="n">
        <v>0.0187</v>
      </c>
      <c r="Q21" s="33" t="n">
        <v>0.4043</v>
      </c>
      <c r="R21" s="33" t="n">
        <v>0.65751</v>
      </c>
    </row>
    <row r="22" customFormat="false" ht="15" hidden="false" customHeight="true" outlineLevel="0" collapsed="false">
      <c r="A22" s="26" t="n">
        <v>3</v>
      </c>
      <c r="B22" s="27" t="n">
        <v>191711042</v>
      </c>
      <c r="C22" s="27" t="s">
        <v>64</v>
      </c>
      <c r="D22" s="27" t="s">
        <v>65</v>
      </c>
      <c r="E22" s="34" t="s">
        <v>60</v>
      </c>
      <c r="F22" s="35" t="s">
        <v>61</v>
      </c>
      <c r="G22" s="29" t="n">
        <v>0.0081</v>
      </c>
      <c r="H22" s="30" t="n">
        <v>0.0178</v>
      </c>
      <c r="I22" s="31" t="n">
        <v>0.6489</v>
      </c>
      <c r="J22" s="27" t="n">
        <v>37700</v>
      </c>
      <c r="K22" s="32" t="n">
        <v>0.6457755831</v>
      </c>
      <c r="L22" s="29" t="n">
        <v>0.0069</v>
      </c>
      <c r="M22" s="30" t="n">
        <v>0.0271</v>
      </c>
      <c r="N22" s="33" t="n">
        <v>0.799</v>
      </c>
      <c r="O22" s="29" t="n">
        <v>0.0159</v>
      </c>
      <c r="P22" s="30" t="n">
        <v>0.0258</v>
      </c>
      <c r="Q22" s="33" t="n">
        <v>0.5385</v>
      </c>
      <c r="R22" s="33" t="n">
        <v>0.80992</v>
      </c>
    </row>
    <row r="23" customFormat="false" ht="15" hidden="false" customHeight="true" outlineLevel="0" collapsed="false">
      <c r="A23" s="26" t="n">
        <v>6</v>
      </c>
      <c r="B23" s="27" t="n">
        <v>50911009</v>
      </c>
      <c r="C23" s="27" t="s">
        <v>66</v>
      </c>
      <c r="D23" s="27" t="s">
        <v>67</v>
      </c>
      <c r="E23" s="34" t="s">
        <v>19</v>
      </c>
      <c r="F23" s="35" t="s">
        <v>61</v>
      </c>
      <c r="G23" s="29" t="n">
        <v>0.0309</v>
      </c>
      <c r="H23" s="30" t="n">
        <v>0.0066</v>
      </c>
      <c r="I23" s="31" t="n">
        <v>3.04E-006</v>
      </c>
      <c r="J23" s="27" t="n">
        <v>52640</v>
      </c>
      <c r="K23" s="32" t="n">
        <v>0.170048206</v>
      </c>
      <c r="L23" s="29" t="n">
        <v>0.0281</v>
      </c>
      <c r="M23" s="30" t="n">
        <v>0.0093</v>
      </c>
      <c r="N23" s="33" t="n">
        <v>0.002454</v>
      </c>
      <c r="O23" s="29" t="n">
        <v>0.0348</v>
      </c>
      <c r="P23" s="30" t="n">
        <v>0.0091</v>
      </c>
      <c r="Q23" s="33" t="n">
        <v>0.0001331</v>
      </c>
      <c r="R23" s="33" t="n">
        <v>0.6066</v>
      </c>
    </row>
    <row r="24" customFormat="false" ht="15" hidden="false" customHeight="true" outlineLevel="0" collapsed="false">
      <c r="A24" s="26"/>
      <c r="B24" s="27"/>
      <c r="C24" s="27"/>
      <c r="D24" s="27"/>
      <c r="E24" s="34"/>
      <c r="F24" s="35"/>
      <c r="G24" s="29"/>
      <c r="H24" s="30"/>
      <c r="I24" s="31"/>
      <c r="J24" s="27"/>
      <c r="K24" s="32"/>
      <c r="L24" s="29" t="s">
        <v>1</v>
      </c>
      <c r="M24" s="30"/>
      <c r="N24" s="33"/>
      <c r="O24" s="29"/>
      <c r="P24" s="30"/>
      <c r="Q24" s="33"/>
      <c r="R24" s="33"/>
    </row>
    <row r="25" customFormat="false" ht="15" hidden="false" customHeight="true" outlineLevel="0" collapsed="false">
      <c r="A25" s="26" t="n">
        <v>7</v>
      </c>
      <c r="B25" s="27" t="n">
        <v>130088016</v>
      </c>
      <c r="C25" s="27" t="s">
        <v>68</v>
      </c>
      <c r="D25" s="27" t="s">
        <v>69</v>
      </c>
      <c r="E25" s="34" t="s">
        <v>28</v>
      </c>
      <c r="F25" s="35" t="s">
        <v>70</v>
      </c>
      <c r="G25" s="29" t="n">
        <v>0.0095</v>
      </c>
      <c r="H25" s="30" t="n">
        <v>0.0135</v>
      </c>
      <c r="I25" s="31" t="n">
        <v>0.4831</v>
      </c>
      <c r="J25" s="27" t="n">
        <v>53187</v>
      </c>
      <c r="K25" s="32" t="n">
        <v>0.4273269509</v>
      </c>
      <c r="L25" s="29" t="n">
        <v>0.0048</v>
      </c>
      <c r="M25" s="30" t="n">
        <v>0.0208</v>
      </c>
      <c r="N25" s="33" t="n">
        <v>0.819</v>
      </c>
      <c r="O25" s="29" t="n">
        <v>0.0022</v>
      </c>
      <c r="P25" s="30" t="n">
        <v>0.0186</v>
      </c>
      <c r="Q25" s="33" t="n">
        <v>0.9054</v>
      </c>
      <c r="R25" s="33" t="n">
        <v>0.92576</v>
      </c>
    </row>
    <row r="26" customFormat="false" ht="15" hidden="false" customHeight="true" outlineLevel="0" collapsed="false">
      <c r="A26" s="26" t="n">
        <v>10</v>
      </c>
      <c r="B26" s="27" t="n">
        <v>104477433</v>
      </c>
      <c r="C26" s="27" t="s">
        <v>71</v>
      </c>
      <c r="D26" s="27" t="s">
        <v>72</v>
      </c>
      <c r="E26" s="34" t="s">
        <v>28</v>
      </c>
      <c r="F26" s="35" t="s">
        <v>70</v>
      </c>
      <c r="G26" s="29" t="n">
        <v>0.0031</v>
      </c>
      <c r="H26" s="30" t="n">
        <v>0.0052</v>
      </c>
      <c r="I26" s="31" t="n">
        <v>0.5569</v>
      </c>
      <c r="J26" s="27" t="n">
        <v>50407</v>
      </c>
      <c r="K26" s="32" t="n">
        <v>0.4805030609</v>
      </c>
      <c r="L26" s="29" t="n">
        <v>-0.0005</v>
      </c>
      <c r="M26" s="30" t="n">
        <v>0.0211</v>
      </c>
      <c r="N26" s="33" t="n">
        <v>0.9797</v>
      </c>
      <c r="O26" s="29" t="n">
        <v>-0.031</v>
      </c>
      <c r="P26" s="30" t="n">
        <v>0.0189</v>
      </c>
      <c r="Q26" s="33" t="n">
        <v>0.1</v>
      </c>
      <c r="R26" s="33" t="n">
        <v>0.28161</v>
      </c>
    </row>
    <row r="27" customFormat="false" ht="15" hidden="false" customHeight="true" outlineLevel="0" collapsed="false">
      <c r="A27" s="26" t="n">
        <v>22</v>
      </c>
      <c r="B27" s="27" t="n">
        <v>33968115</v>
      </c>
      <c r="C27" s="27" t="s">
        <v>73</v>
      </c>
      <c r="D27" s="27" t="s">
        <v>74</v>
      </c>
      <c r="E27" s="34" t="s">
        <v>75</v>
      </c>
      <c r="F27" s="35" t="s">
        <v>70</v>
      </c>
      <c r="G27" s="29" t="n">
        <v>-0.0227</v>
      </c>
      <c r="H27" s="30" t="n">
        <v>0.0393</v>
      </c>
      <c r="I27" s="31" t="n">
        <v>0.5646</v>
      </c>
      <c r="J27" s="27" t="n">
        <v>26258</v>
      </c>
      <c r="K27" s="32" t="n">
        <v>0.3811214215</v>
      </c>
      <c r="L27" s="29" t="n">
        <v>-0.1271</v>
      </c>
      <c r="M27" s="30" t="n">
        <v>0.068</v>
      </c>
      <c r="N27" s="33" t="n">
        <v>0.06167</v>
      </c>
      <c r="O27" s="29" t="n">
        <v>-0.0268</v>
      </c>
      <c r="P27" s="30" t="n">
        <v>0.0818</v>
      </c>
      <c r="Q27" s="33" t="n">
        <v>0.7432</v>
      </c>
      <c r="R27" s="33" t="n">
        <v>0.34573</v>
      </c>
    </row>
    <row r="28" customFormat="false" ht="15" hidden="false" customHeight="true" outlineLevel="0" collapsed="false">
      <c r="A28" s="26" t="n">
        <v>1</v>
      </c>
      <c r="B28" s="27" t="n">
        <v>119305366</v>
      </c>
      <c r="C28" s="27" t="s">
        <v>76</v>
      </c>
      <c r="D28" s="27" t="s">
        <v>77</v>
      </c>
      <c r="E28" s="34" t="s">
        <v>75</v>
      </c>
      <c r="F28" s="35" t="s">
        <v>78</v>
      </c>
      <c r="G28" s="29" t="n">
        <v>-0.0073</v>
      </c>
      <c r="H28" s="30" t="n">
        <v>0.0143</v>
      </c>
      <c r="I28" s="31" t="n">
        <v>0.6069</v>
      </c>
      <c r="J28" s="27" t="n">
        <v>50377</v>
      </c>
      <c r="K28" s="32" t="n">
        <v>0.620269237</v>
      </c>
      <c r="L28" s="29" t="n">
        <v>-0.0313</v>
      </c>
      <c r="M28" s="30" t="n">
        <v>0.0223</v>
      </c>
      <c r="N28" s="33" t="n">
        <v>0.1607</v>
      </c>
      <c r="O28" s="29" t="n">
        <v>0.0134</v>
      </c>
      <c r="P28" s="30" t="n">
        <v>0.0198</v>
      </c>
      <c r="Q28" s="33" t="n">
        <v>0.4998</v>
      </c>
      <c r="R28" s="33" t="n">
        <v>0.1339</v>
      </c>
    </row>
    <row r="29" customFormat="false" ht="15" hidden="false" customHeight="true" outlineLevel="0" collapsed="false">
      <c r="A29" s="26" t="n">
        <v>1</v>
      </c>
      <c r="B29" s="27" t="n">
        <v>170600218</v>
      </c>
      <c r="C29" s="27" t="s">
        <v>79</v>
      </c>
      <c r="D29" s="27" t="s">
        <v>80</v>
      </c>
      <c r="E29" s="34" t="s">
        <v>19</v>
      </c>
      <c r="F29" s="35" t="s">
        <v>78</v>
      </c>
      <c r="G29" s="29" t="n">
        <v>-0.0403</v>
      </c>
      <c r="H29" s="30" t="n">
        <v>0.0225</v>
      </c>
      <c r="I29" s="31" t="n">
        <v>0.07342</v>
      </c>
      <c r="J29" s="27" t="n">
        <v>52779</v>
      </c>
      <c r="K29" s="32" t="n">
        <v>0.1124030417</v>
      </c>
      <c r="L29" s="29" t="n">
        <v>-0.0145</v>
      </c>
      <c r="M29" s="30" t="n">
        <v>0.0356</v>
      </c>
      <c r="N29" s="33" t="n">
        <v>0.6835</v>
      </c>
      <c r="O29" s="29" t="n">
        <v>-0.0392</v>
      </c>
      <c r="P29" s="30" t="n">
        <v>0.0313</v>
      </c>
      <c r="Q29" s="33" t="n">
        <v>0.21</v>
      </c>
      <c r="R29" s="33" t="n">
        <v>0.60232</v>
      </c>
    </row>
    <row r="30" customFormat="false" ht="15" hidden="false" customHeight="true" outlineLevel="0" collapsed="false">
      <c r="A30" s="26" t="n">
        <v>1</v>
      </c>
      <c r="B30" s="27" t="n">
        <v>217820132</v>
      </c>
      <c r="C30" s="27" t="s">
        <v>81</v>
      </c>
      <c r="D30" s="27" t="s">
        <v>82</v>
      </c>
      <c r="E30" s="34" t="s">
        <v>31</v>
      </c>
      <c r="F30" s="35" t="s">
        <v>78</v>
      </c>
      <c r="G30" s="29" t="n">
        <v>-0.0124</v>
      </c>
      <c r="H30" s="30" t="n">
        <v>0.0146</v>
      </c>
      <c r="I30" s="31" t="n">
        <v>0.3963</v>
      </c>
      <c r="J30" s="27" t="n">
        <v>52986</v>
      </c>
      <c r="K30" s="32" t="n">
        <v>0.7076247149</v>
      </c>
      <c r="L30" s="29" t="n">
        <v>0.0057</v>
      </c>
      <c r="M30" s="30" t="n">
        <v>0.0225</v>
      </c>
      <c r="N30" s="33" t="n">
        <v>0.7996</v>
      </c>
      <c r="O30" s="29" t="n">
        <v>-0.0271</v>
      </c>
      <c r="P30" s="30" t="n">
        <v>0.02</v>
      </c>
      <c r="Q30" s="33" t="n">
        <v>0.1751</v>
      </c>
      <c r="R30" s="33" t="n">
        <v>0.27591</v>
      </c>
    </row>
    <row r="31" customFormat="false" ht="15" hidden="false" customHeight="true" outlineLevel="0" collapsed="false">
      <c r="A31" s="26" t="n">
        <v>2</v>
      </c>
      <c r="B31" s="27" t="n">
        <v>67425225</v>
      </c>
      <c r="C31" s="27" t="s">
        <v>83</v>
      </c>
      <c r="D31" s="27" t="s">
        <v>84</v>
      </c>
      <c r="E31" s="34" t="s">
        <v>85</v>
      </c>
      <c r="F31" s="35" t="s">
        <v>78</v>
      </c>
      <c r="G31" s="29" t="n">
        <v>0.022</v>
      </c>
      <c r="H31" s="30" t="n">
        <v>0.0135</v>
      </c>
      <c r="I31" s="31" t="n">
        <v>0.1035</v>
      </c>
      <c r="J31" s="27" t="n">
        <v>52443</v>
      </c>
      <c r="K31" s="32" t="n">
        <v>0.4876406711</v>
      </c>
      <c r="L31" s="29" t="n">
        <v>0.0004</v>
      </c>
      <c r="M31" s="30" t="n">
        <v>0.021</v>
      </c>
      <c r="N31" s="33" t="n">
        <v>0.9851</v>
      </c>
      <c r="O31" s="29" t="n">
        <v>0.034</v>
      </c>
      <c r="P31" s="30" t="n">
        <v>0.0185</v>
      </c>
      <c r="Q31" s="33" t="n">
        <v>0.06659</v>
      </c>
      <c r="R31" s="33" t="n">
        <v>0.22992</v>
      </c>
    </row>
    <row r="32" customFormat="false" ht="15" hidden="false" customHeight="true" outlineLevel="0" collapsed="false">
      <c r="A32" s="26" t="n">
        <v>2</v>
      </c>
      <c r="B32" s="27" t="n">
        <v>165271139</v>
      </c>
      <c r="C32" s="27" t="s">
        <v>86</v>
      </c>
      <c r="D32" s="27" t="s">
        <v>87</v>
      </c>
      <c r="E32" s="34" t="s">
        <v>31</v>
      </c>
      <c r="F32" s="35" t="s">
        <v>78</v>
      </c>
      <c r="G32" s="29" t="n">
        <v>-0.0202</v>
      </c>
      <c r="H32" s="30" t="n">
        <v>0.0209</v>
      </c>
      <c r="I32" s="31" t="n">
        <v>0.3339</v>
      </c>
      <c r="J32" s="27" t="n">
        <v>52598</v>
      </c>
      <c r="K32" s="32" t="n">
        <v>0.8788270345</v>
      </c>
      <c r="L32" s="29" t="n">
        <v>0.0021</v>
      </c>
      <c r="M32" s="30" t="n">
        <v>0.0322</v>
      </c>
      <c r="N32" s="33" t="n">
        <v>0.947</v>
      </c>
      <c r="O32" s="29" t="n">
        <v>-0.0264</v>
      </c>
      <c r="P32" s="30" t="n">
        <v>0.029</v>
      </c>
      <c r="Q32" s="33" t="n">
        <v>0.3632</v>
      </c>
      <c r="R32" s="33" t="n">
        <v>0.51074</v>
      </c>
    </row>
    <row r="33" customFormat="false" ht="15" hidden="false" customHeight="true" outlineLevel="0" collapsed="false">
      <c r="A33" s="26" t="n">
        <v>3</v>
      </c>
      <c r="B33" s="27" t="n">
        <v>130749949</v>
      </c>
      <c r="C33" s="27" t="s">
        <v>88</v>
      </c>
      <c r="D33" s="27" t="s">
        <v>89</v>
      </c>
      <c r="E33" s="34" t="s">
        <v>19</v>
      </c>
      <c r="F33" s="35" t="s">
        <v>78</v>
      </c>
      <c r="G33" s="29" t="n">
        <v>0.0221</v>
      </c>
      <c r="H33" s="30" t="n">
        <v>0.0135</v>
      </c>
      <c r="I33" s="31" t="n">
        <v>0.1012</v>
      </c>
      <c r="J33" s="27" t="n">
        <v>50552</v>
      </c>
      <c r="K33" s="32" t="n">
        <v>0.4263843654</v>
      </c>
      <c r="L33" s="29" t="n">
        <v>0.0286</v>
      </c>
      <c r="M33" s="30" t="n">
        <v>0.0206</v>
      </c>
      <c r="N33" s="33" t="n">
        <v>0.1644</v>
      </c>
      <c r="O33" s="29" t="n">
        <v>0.0187</v>
      </c>
      <c r="P33" s="30" t="n">
        <v>0.0186</v>
      </c>
      <c r="Q33" s="33" t="n">
        <v>0.3159</v>
      </c>
      <c r="R33" s="33" t="n">
        <v>0.72132</v>
      </c>
    </row>
    <row r="34" customFormat="false" ht="15" hidden="false" customHeight="true" outlineLevel="0" collapsed="false">
      <c r="A34" s="26" t="n">
        <v>5</v>
      </c>
      <c r="B34" s="27" t="n">
        <v>176452849</v>
      </c>
      <c r="C34" s="27" t="s">
        <v>90</v>
      </c>
      <c r="D34" s="27" t="s">
        <v>91</v>
      </c>
      <c r="E34" s="34" t="s">
        <v>19</v>
      </c>
      <c r="F34" s="35" t="s">
        <v>78</v>
      </c>
      <c r="G34" s="29" t="n">
        <v>0.0072</v>
      </c>
      <c r="H34" s="30" t="n">
        <v>0.0197</v>
      </c>
      <c r="I34" s="31" t="n">
        <v>0.7135</v>
      </c>
      <c r="J34" s="27" t="n">
        <v>28516</v>
      </c>
      <c r="K34" s="32" t="n">
        <v>0.5666088039</v>
      </c>
      <c r="L34" s="29" t="n">
        <v>0</v>
      </c>
      <c r="M34" s="30" t="n">
        <v>0.0312</v>
      </c>
      <c r="N34" s="33" t="n">
        <v>0.9998</v>
      </c>
      <c r="O34" s="29" t="n">
        <v>0.0056</v>
      </c>
      <c r="P34" s="30" t="n">
        <v>0.027</v>
      </c>
      <c r="Q34" s="33" t="n">
        <v>0.8359</v>
      </c>
      <c r="R34" s="33" t="n">
        <v>0.89204</v>
      </c>
    </row>
    <row r="35" customFormat="false" ht="15" hidden="false" customHeight="true" outlineLevel="0" collapsed="false">
      <c r="A35" s="26" t="n">
        <v>6</v>
      </c>
      <c r="B35" s="27" t="n">
        <v>7156817</v>
      </c>
      <c r="C35" s="27" t="s">
        <v>92</v>
      </c>
      <c r="D35" s="27" t="s">
        <v>93</v>
      </c>
      <c r="E35" s="34" t="s">
        <v>19</v>
      </c>
      <c r="F35" s="35" t="s">
        <v>78</v>
      </c>
      <c r="G35" s="29" t="n">
        <v>-0.0009</v>
      </c>
      <c r="H35" s="30" t="n">
        <v>0.0055</v>
      </c>
      <c r="I35" s="31" t="n">
        <v>0.8651</v>
      </c>
      <c r="J35" s="27" t="n">
        <v>43816</v>
      </c>
      <c r="K35" s="32" t="n">
        <v>0.4772905423</v>
      </c>
      <c r="L35" s="29" t="n">
        <v>-0.0108</v>
      </c>
      <c r="M35" s="30" t="n">
        <v>0.0216</v>
      </c>
      <c r="N35" s="33" t="n">
        <v>0.6159</v>
      </c>
      <c r="O35" s="29" t="n">
        <v>-0.0102</v>
      </c>
      <c r="P35" s="30" t="n">
        <v>0.019</v>
      </c>
      <c r="Q35" s="33" t="n">
        <v>0.5906</v>
      </c>
      <c r="R35" s="33" t="n">
        <v>0.98336</v>
      </c>
    </row>
    <row r="36" customFormat="false" ht="15" hidden="false" customHeight="true" outlineLevel="0" collapsed="false">
      <c r="A36" s="26" t="n">
        <v>6</v>
      </c>
      <c r="B36" s="27" t="n">
        <v>34305083</v>
      </c>
      <c r="C36" s="27" t="s">
        <v>94</v>
      </c>
      <c r="D36" s="27" t="s">
        <v>95</v>
      </c>
      <c r="E36" s="34" t="s">
        <v>31</v>
      </c>
      <c r="F36" s="35" t="s">
        <v>78</v>
      </c>
      <c r="G36" s="29" t="n">
        <v>-0.0341</v>
      </c>
      <c r="H36" s="30" t="n">
        <v>0.0081</v>
      </c>
      <c r="I36" s="31" t="n">
        <v>2.36E-005</v>
      </c>
      <c r="J36" s="27" t="n">
        <v>41770</v>
      </c>
      <c r="K36" s="32" t="n">
        <v>0.8696395604</v>
      </c>
      <c r="L36" s="29" t="n">
        <v>-0.0474</v>
      </c>
      <c r="M36" s="30" t="n">
        <v>0.0115</v>
      </c>
      <c r="N36" s="33" t="n">
        <v>3.808E-005</v>
      </c>
      <c r="O36" s="29" t="n">
        <v>0.002</v>
      </c>
      <c r="P36" s="30" t="n">
        <v>0.0256</v>
      </c>
      <c r="Q36" s="33" t="n">
        <v>0.9369</v>
      </c>
      <c r="R36" s="33" t="n">
        <v>0.07837</v>
      </c>
    </row>
    <row r="37" customFormat="false" ht="15" hidden="false" customHeight="true" outlineLevel="0" collapsed="false">
      <c r="A37" s="26" t="n">
        <v>6</v>
      </c>
      <c r="B37" s="27" t="n">
        <v>43866851</v>
      </c>
      <c r="C37" s="27" t="s">
        <v>96</v>
      </c>
      <c r="D37" s="27" t="s">
        <v>97</v>
      </c>
      <c r="E37" s="34" t="s">
        <v>28</v>
      </c>
      <c r="F37" s="35" t="s">
        <v>78</v>
      </c>
      <c r="G37" s="29" t="n">
        <v>0.0054</v>
      </c>
      <c r="H37" s="30" t="n">
        <v>0.0158</v>
      </c>
      <c r="I37" s="31" t="n">
        <v>0.7328</v>
      </c>
      <c r="J37" s="27" t="n">
        <v>46206</v>
      </c>
      <c r="K37" s="32" t="n">
        <v>0.7454051047</v>
      </c>
      <c r="L37" s="29" t="n">
        <v>-0.0233</v>
      </c>
      <c r="M37" s="30" t="n">
        <v>0.0247</v>
      </c>
      <c r="N37" s="33" t="n">
        <v>0.3452</v>
      </c>
      <c r="O37" s="29" t="n">
        <v>0.0151</v>
      </c>
      <c r="P37" s="30" t="n">
        <v>0.0221</v>
      </c>
      <c r="Q37" s="33" t="n">
        <v>0.4945</v>
      </c>
      <c r="R37" s="33" t="n">
        <v>0.24662</v>
      </c>
    </row>
    <row r="38" customFormat="false" ht="15" hidden="false" customHeight="true" outlineLevel="0" collapsed="false">
      <c r="A38" s="26" t="n">
        <v>7</v>
      </c>
      <c r="B38" s="27" t="n">
        <v>25827597</v>
      </c>
      <c r="C38" s="27" t="s">
        <v>98</v>
      </c>
      <c r="D38" s="27" t="s">
        <v>99</v>
      </c>
      <c r="E38" s="34" t="s">
        <v>19</v>
      </c>
      <c r="F38" s="35" t="s">
        <v>78</v>
      </c>
      <c r="G38" s="29" t="n">
        <v>-0.0042</v>
      </c>
      <c r="H38" s="30" t="n">
        <v>0.0142</v>
      </c>
      <c r="I38" s="31" t="n">
        <v>0.7706</v>
      </c>
      <c r="J38" s="27" t="n">
        <v>49931</v>
      </c>
      <c r="K38" s="32" t="n">
        <v>0.6373629342</v>
      </c>
      <c r="L38" s="29" t="n">
        <v>-0.005</v>
      </c>
      <c r="M38" s="30" t="n">
        <v>0.0223</v>
      </c>
      <c r="N38" s="33" t="n">
        <v>0.8213</v>
      </c>
      <c r="O38" s="29" t="n">
        <v>-0.0031</v>
      </c>
      <c r="P38" s="30" t="n">
        <v>0.0196</v>
      </c>
      <c r="Q38" s="33" t="n">
        <v>0.8744</v>
      </c>
      <c r="R38" s="33" t="n">
        <v>0.94897</v>
      </c>
    </row>
    <row r="39" customFormat="false" ht="15" hidden="false" customHeight="true" outlineLevel="0" collapsed="false">
      <c r="A39" s="26" t="n">
        <v>8</v>
      </c>
      <c r="B39" s="27" t="n">
        <v>72676782</v>
      </c>
      <c r="C39" s="27" t="s">
        <v>100</v>
      </c>
      <c r="D39" s="27" t="s">
        <v>101</v>
      </c>
      <c r="E39" s="34" t="s">
        <v>102</v>
      </c>
      <c r="F39" s="35" t="s">
        <v>78</v>
      </c>
      <c r="G39" s="29" t="n">
        <v>0.0095</v>
      </c>
      <c r="H39" s="30" t="n">
        <v>0.0155</v>
      </c>
      <c r="I39" s="31" t="n">
        <v>0.5409</v>
      </c>
      <c r="J39" s="27" t="n">
        <v>53114</v>
      </c>
      <c r="K39" s="32" t="n">
        <v>0.7482701447</v>
      </c>
      <c r="L39" s="29" t="n">
        <v>0.0012</v>
      </c>
      <c r="M39" s="30" t="n">
        <v>0.0245</v>
      </c>
      <c r="N39" s="33" t="n">
        <v>0.9599</v>
      </c>
      <c r="O39" s="29" t="n">
        <v>0.0131</v>
      </c>
      <c r="P39" s="30" t="n">
        <v>0.0211</v>
      </c>
      <c r="Q39" s="33" t="n">
        <v>0.5342</v>
      </c>
      <c r="R39" s="33" t="n">
        <v>0.71284</v>
      </c>
    </row>
    <row r="40" customFormat="false" ht="15" hidden="false" customHeight="true" outlineLevel="0" collapsed="false">
      <c r="A40" s="26" t="n">
        <v>9</v>
      </c>
      <c r="B40" s="27" t="n">
        <v>106738433</v>
      </c>
      <c r="C40" s="27" t="s">
        <v>103</v>
      </c>
      <c r="D40" s="27" t="s">
        <v>104</v>
      </c>
      <c r="E40" s="34" t="s">
        <v>31</v>
      </c>
      <c r="F40" s="35" t="s">
        <v>78</v>
      </c>
      <c r="G40" s="29" t="n">
        <v>0.0022</v>
      </c>
      <c r="H40" s="30" t="n">
        <v>0.0199</v>
      </c>
      <c r="I40" s="31" t="n">
        <v>0.9101</v>
      </c>
      <c r="J40" s="27" t="n">
        <v>38841</v>
      </c>
      <c r="K40" s="32" t="n">
        <v>0.3416778754</v>
      </c>
      <c r="L40" s="29" t="n">
        <v>0.0176</v>
      </c>
      <c r="M40" s="30" t="n">
        <v>0.0324</v>
      </c>
      <c r="N40" s="33" t="n">
        <v>0.5881</v>
      </c>
      <c r="O40" s="29" t="n">
        <v>-0.0077</v>
      </c>
      <c r="P40" s="30" t="n">
        <v>0.0086</v>
      </c>
      <c r="Q40" s="33" t="n">
        <v>0.3699</v>
      </c>
      <c r="R40" s="33" t="n">
        <v>0.45041</v>
      </c>
    </row>
    <row r="41" customFormat="false" ht="15" hidden="false" customHeight="true" outlineLevel="0" collapsed="false">
      <c r="A41" s="26" t="n">
        <v>9</v>
      </c>
      <c r="B41" s="27" t="n">
        <v>122536391</v>
      </c>
      <c r="C41" s="27" t="s">
        <v>105</v>
      </c>
      <c r="D41" s="27" t="s">
        <v>106</v>
      </c>
      <c r="E41" s="34" t="s">
        <v>60</v>
      </c>
      <c r="F41" s="35" t="s">
        <v>78</v>
      </c>
      <c r="G41" s="29" t="n">
        <v>-0.0066</v>
      </c>
      <c r="H41" s="30" t="n">
        <v>0.0151</v>
      </c>
      <c r="I41" s="31" t="n">
        <v>0.663</v>
      </c>
      <c r="J41" s="27" t="n">
        <v>39521</v>
      </c>
      <c r="K41" s="32" t="n">
        <v>0.4869575812</v>
      </c>
      <c r="L41" s="29" t="n">
        <v>-0.0121</v>
      </c>
      <c r="M41" s="30" t="n">
        <v>0.0229</v>
      </c>
      <c r="N41" s="33" t="n">
        <v>0.5984</v>
      </c>
      <c r="O41" s="29" t="n">
        <v>-0.0055</v>
      </c>
      <c r="P41" s="30" t="n">
        <v>0.0199</v>
      </c>
      <c r="Q41" s="33" t="n">
        <v>0.7819</v>
      </c>
      <c r="R41" s="33" t="n">
        <v>0.82778</v>
      </c>
    </row>
    <row r="42" customFormat="false" ht="15" hidden="false" customHeight="true" outlineLevel="0" collapsed="false">
      <c r="A42" s="26" t="n">
        <v>11</v>
      </c>
      <c r="B42" s="27" t="n">
        <v>116147347</v>
      </c>
      <c r="C42" s="27" t="s">
        <v>107</v>
      </c>
      <c r="D42" s="27" t="s">
        <v>108</v>
      </c>
      <c r="E42" s="34" t="s">
        <v>60</v>
      </c>
      <c r="F42" s="35" t="s">
        <v>61</v>
      </c>
      <c r="G42" s="29" t="n">
        <v>-0.0083</v>
      </c>
      <c r="H42" s="30" t="n">
        <v>0.0136</v>
      </c>
      <c r="I42" s="31" t="n">
        <v>0.5389</v>
      </c>
      <c r="J42" s="27" t="n">
        <v>52110</v>
      </c>
      <c r="K42" s="32" t="n">
        <v>0.4744740191</v>
      </c>
      <c r="L42" s="29" t="n">
        <v>-0.0179</v>
      </c>
      <c r="M42" s="30" t="n">
        <v>0.0211</v>
      </c>
      <c r="N42" s="33" t="n">
        <v>0.3942</v>
      </c>
      <c r="O42" s="29" t="n">
        <v>0.0058</v>
      </c>
      <c r="P42" s="30" t="n">
        <v>0.0187</v>
      </c>
      <c r="Q42" s="33" t="n">
        <v>0.7557</v>
      </c>
      <c r="R42" s="33" t="n">
        <v>0.40057</v>
      </c>
    </row>
    <row r="43" customFormat="false" ht="15" hidden="false" customHeight="true" outlineLevel="0" collapsed="false">
      <c r="A43" s="26" t="n">
        <v>12</v>
      </c>
      <c r="B43" s="27" t="n">
        <v>26362117</v>
      </c>
      <c r="C43" s="27" t="s">
        <v>109</v>
      </c>
      <c r="D43" s="27" t="s">
        <v>110</v>
      </c>
      <c r="E43" s="34" t="s">
        <v>49</v>
      </c>
      <c r="F43" s="35" t="s">
        <v>78</v>
      </c>
      <c r="G43" s="29" t="n">
        <v>-0.0049</v>
      </c>
      <c r="H43" s="30" t="n">
        <v>0.016</v>
      </c>
      <c r="I43" s="31" t="n">
        <v>0.7582</v>
      </c>
      <c r="J43" s="27" t="n">
        <v>49870</v>
      </c>
      <c r="K43" s="32" t="n">
        <v>0.7266557113</v>
      </c>
      <c r="L43" s="29" t="n">
        <v>-0.0091</v>
      </c>
      <c r="M43" s="30" t="n">
        <v>0.0248</v>
      </c>
      <c r="N43" s="33" t="n">
        <v>0.7139</v>
      </c>
      <c r="O43" s="29" t="n">
        <v>-0.0119</v>
      </c>
      <c r="P43" s="30" t="n">
        <v>0.0223</v>
      </c>
      <c r="Q43" s="33" t="n">
        <v>0.593</v>
      </c>
      <c r="R43" s="33" t="n">
        <v>0.93309</v>
      </c>
    </row>
    <row r="44" customFormat="false" ht="15" hidden="false" customHeight="true" outlineLevel="0" collapsed="false">
      <c r="A44" s="26" t="n">
        <v>16</v>
      </c>
      <c r="B44" s="27" t="n">
        <v>80092291</v>
      </c>
      <c r="C44" s="27" t="s">
        <v>111</v>
      </c>
      <c r="D44" s="27" t="s">
        <v>112</v>
      </c>
      <c r="E44" s="34" t="s">
        <v>31</v>
      </c>
      <c r="F44" s="35" t="s">
        <v>78</v>
      </c>
      <c r="G44" s="29" t="n">
        <v>-0.0311</v>
      </c>
      <c r="H44" s="30" t="n">
        <v>0.014</v>
      </c>
      <c r="I44" s="31" t="n">
        <v>0.02647</v>
      </c>
      <c r="J44" s="27" t="n">
        <v>44046</v>
      </c>
      <c r="K44" s="32" t="n">
        <v>0.3994251552</v>
      </c>
      <c r="L44" s="29" t="n">
        <v>-0.022</v>
      </c>
      <c r="M44" s="30" t="n">
        <v>0.0218</v>
      </c>
      <c r="N44" s="33" t="n">
        <v>0.3146</v>
      </c>
      <c r="O44" s="29" t="n">
        <v>-0.0383</v>
      </c>
      <c r="P44" s="30" t="n">
        <v>0.0193</v>
      </c>
      <c r="Q44" s="33" t="n">
        <v>0.04745</v>
      </c>
      <c r="R44" s="33" t="n">
        <v>0.57559</v>
      </c>
    </row>
    <row r="45" customFormat="false" ht="15" hidden="false" customHeight="true" outlineLevel="0" collapsed="false">
      <c r="A45" s="26" t="n">
        <v>17</v>
      </c>
      <c r="B45" s="27" t="n">
        <v>66037656</v>
      </c>
      <c r="C45" s="27" t="s">
        <v>113</v>
      </c>
      <c r="D45" s="27" t="s">
        <v>114</v>
      </c>
      <c r="E45" s="34" t="s">
        <v>60</v>
      </c>
      <c r="F45" s="35" t="s">
        <v>78</v>
      </c>
      <c r="G45" s="29" t="n">
        <v>-0.0166</v>
      </c>
      <c r="H45" s="30" t="n">
        <v>0.0216</v>
      </c>
      <c r="I45" s="31" t="n">
        <v>0.4416</v>
      </c>
      <c r="J45" s="27" t="n">
        <v>36775</v>
      </c>
      <c r="K45" s="32" t="n">
        <v>0.2874035946</v>
      </c>
      <c r="L45" s="29" t="n">
        <v>-0.0457</v>
      </c>
      <c r="M45" s="30" t="n">
        <v>0.0349</v>
      </c>
      <c r="N45" s="33" t="n">
        <v>0.1908</v>
      </c>
      <c r="O45" s="29" t="n">
        <v>0.0004</v>
      </c>
      <c r="P45" s="30" t="n">
        <v>0.0296</v>
      </c>
      <c r="Q45" s="33" t="n">
        <v>0.9893</v>
      </c>
      <c r="R45" s="33" t="n">
        <v>0.31375</v>
      </c>
    </row>
    <row r="46" customFormat="false" ht="15" hidden="false" customHeight="true" outlineLevel="0" collapsed="false">
      <c r="A46" s="26" t="n">
        <v>20</v>
      </c>
      <c r="B46" s="27" t="n">
        <v>6542349</v>
      </c>
      <c r="C46" s="27" t="s">
        <v>115</v>
      </c>
      <c r="D46" s="27" t="s">
        <v>116</v>
      </c>
      <c r="E46" s="34" t="s">
        <v>19</v>
      </c>
      <c r="F46" s="35" t="s">
        <v>78</v>
      </c>
      <c r="G46" s="29" t="n">
        <v>-0.005</v>
      </c>
      <c r="H46" s="30" t="n">
        <v>0.0177</v>
      </c>
      <c r="I46" s="31" t="n">
        <v>0.7764</v>
      </c>
      <c r="J46" s="27" t="n">
        <v>44276</v>
      </c>
      <c r="K46" s="32" t="n">
        <v>0.174951263</v>
      </c>
      <c r="L46" s="29" t="n">
        <v>0.0186</v>
      </c>
      <c r="M46" s="30" t="n">
        <v>0.0273</v>
      </c>
      <c r="N46" s="33" t="n">
        <v>0.4962</v>
      </c>
      <c r="O46" s="29" t="n">
        <v>-0.0338</v>
      </c>
      <c r="P46" s="30" t="n">
        <v>0.0242</v>
      </c>
      <c r="Q46" s="33" t="n">
        <v>0.1619</v>
      </c>
      <c r="R46" s="33" t="n">
        <v>0.15091</v>
      </c>
    </row>
    <row r="47" customFormat="false" ht="15" hidden="false" customHeight="true" outlineLevel="0" collapsed="false">
      <c r="A47" s="36" t="n">
        <v>20</v>
      </c>
      <c r="B47" s="37" t="n">
        <v>33435392</v>
      </c>
      <c r="C47" s="37" t="s">
        <v>117</v>
      </c>
      <c r="D47" s="37" t="s">
        <v>118</v>
      </c>
      <c r="E47" s="18" t="s">
        <v>52</v>
      </c>
      <c r="F47" s="20" t="s">
        <v>78</v>
      </c>
      <c r="G47" s="38" t="n">
        <v>0.0105</v>
      </c>
      <c r="H47" s="39" t="n">
        <v>0.0229</v>
      </c>
      <c r="I47" s="40" t="n">
        <v>0.6477</v>
      </c>
      <c r="J47" s="37" t="n">
        <v>49435</v>
      </c>
      <c r="K47" s="41" t="n">
        <v>0.8372635654</v>
      </c>
      <c r="L47" s="38" t="n">
        <v>-0.0042</v>
      </c>
      <c r="M47" s="39" t="n">
        <v>0.0347</v>
      </c>
      <c r="N47" s="42" t="n">
        <v>0.9036</v>
      </c>
      <c r="O47" s="38" t="n">
        <v>0.0064</v>
      </c>
      <c r="P47" s="39" t="n">
        <v>0.0335</v>
      </c>
      <c r="Q47" s="42" t="n">
        <v>0.8483</v>
      </c>
      <c r="R47" s="42" t="n">
        <v>0.82605</v>
      </c>
    </row>
    <row r="49" customFormat="false" ht="15" hidden="false" customHeight="true" outlineLevel="0" collapsed="false">
      <c r="A49" s="1" t="s">
        <v>119</v>
      </c>
      <c r="B49" s="2"/>
      <c r="D49" s="2"/>
      <c r="G49" s="43"/>
      <c r="H49" s="44"/>
      <c r="I49" s="2"/>
      <c r="J49" s="1"/>
      <c r="K49" s="1"/>
      <c r="L49" s="1"/>
      <c r="M49" s="1"/>
      <c r="N49" s="1"/>
      <c r="O49" s="1"/>
      <c r="P49" s="1"/>
      <c r="Q49" s="1"/>
      <c r="R49" s="1"/>
    </row>
    <row r="50" customFormat="false" ht="15" hidden="false" customHeight="true" outlineLevel="0" collapsed="false">
      <c r="A50" s="1" t="s">
        <v>120</v>
      </c>
      <c r="B50" s="2"/>
      <c r="D50" s="2"/>
      <c r="G50" s="43"/>
      <c r="H50" s="44"/>
      <c r="I50" s="2"/>
      <c r="J50" s="1"/>
      <c r="K50" s="1"/>
      <c r="L50" s="1"/>
      <c r="M50" s="1"/>
      <c r="N50" s="1"/>
      <c r="O50" s="1"/>
      <c r="P50" s="1"/>
      <c r="Q50" s="1"/>
      <c r="R50" s="1"/>
    </row>
    <row r="51" customFormat="false" ht="15" hidden="false" customHeight="true" outlineLevel="0" collapsed="false">
      <c r="A51" s="45" t="s">
        <v>121</v>
      </c>
      <c r="B51" s="46"/>
      <c r="C51" s="47"/>
      <c r="D51" s="46"/>
      <c r="E51" s="46"/>
      <c r="F51" s="46"/>
      <c r="G51" s="48"/>
      <c r="H51" s="49"/>
      <c r="I51" s="48"/>
      <c r="J51" s="46"/>
      <c r="K51" s="46"/>
      <c r="L51" s="46"/>
      <c r="M51" s="46"/>
      <c r="N51" s="46"/>
      <c r="O51" s="46"/>
      <c r="P51" s="50"/>
      <c r="Q51" s="51"/>
      <c r="R51" s="52"/>
    </row>
    <row r="52" customFormat="false" ht="15" hidden="false" customHeight="true" outlineLevel="0" collapsed="false">
      <c r="A52" s="45" t="s">
        <v>122</v>
      </c>
      <c r="B52" s="46"/>
      <c r="C52" s="46"/>
      <c r="D52" s="53"/>
      <c r="E52" s="53"/>
      <c r="F52" s="48"/>
      <c r="G52" s="48"/>
      <c r="H52" s="49"/>
      <c r="I52" s="46"/>
      <c r="J52" s="46"/>
      <c r="K52" s="46"/>
      <c r="L52" s="46"/>
      <c r="M52" s="46"/>
      <c r="N52" s="46"/>
      <c r="O52" s="54"/>
      <c r="P52" s="46"/>
      <c r="Q52" s="54"/>
      <c r="R52" s="54"/>
    </row>
    <row r="53" customFormat="false" ht="15" hidden="false" customHeight="true" outlineLevel="0" collapsed="false">
      <c r="A53" s="55" t="s">
        <v>123</v>
      </c>
      <c r="B53" s="55"/>
      <c r="C53" s="55"/>
      <c r="D53" s="55"/>
      <c r="E53" s="55"/>
      <c r="F53" s="55"/>
      <c r="G53" s="55"/>
      <c r="H53" s="55"/>
      <c r="I53" s="55"/>
      <c r="J53" s="46"/>
      <c r="K53" s="46"/>
      <c r="L53" s="46"/>
      <c r="M53" s="46"/>
      <c r="N53" s="46"/>
      <c r="O53" s="46"/>
      <c r="P53" s="50"/>
      <c r="Q53" s="51"/>
      <c r="R53" s="52"/>
    </row>
    <row r="54" customFormat="false" ht="15" hidden="false" customHeight="true" outlineLevel="0" collapsed="false">
      <c r="A54" s="1" t="s">
        <v>124</v>
      </c>
      <c r="B54" s="0"/>
      <c r="C54" s="0"/>
      <c r="D54" s="0"/>
      <c r="E54" s="56"/>
      <c r="F54" s="56"/>
      <c r="G54" s="57"/>
      <c r="H54" s="57"/>
      <c r="I54" s="58"/>
      <c r="J54" s="59"/>
      <c r="K54" s="60"/>
      <c r="L54" s="57"/>
      <c r="M54" s="57"/>
      <c r="N54" s="58"/>
      <c r="O54" s="57"/>
      <c r="P54" s="57"/>
      <c r="Q54" s="58"/>
      <c r="R54" s="58"/>
      <c r="S54" s="0"/>
      <c r="T54" s="0"/>
      <c r="U54" s="0"/>
      <c r="V54" s="0"/>
      <c r="W54" s="0"/>
      <c r="X54" s="0"/>
      <c r="Y54" s="0"/>
      <c r="Z54" s="0"/>
      <c r="AA54" s="0"/>
      <c r="AB54" s="0"/>
      <c r="AC54" s="0"/>
      <c r="AD54" s="0"/>
      <c r="AE54" s="0"/>
      <c r="AF54" s="0"/>
      <c r="AG54" s="0"/>
      <c r="AH54" s="0"/>
      <c r="AI54" s="0"/>
      <c r="AJ54" s="0"/>
      <c r="AK54" s="0"/>
      <c r="AL54" s="0"/>
      <c r="AM54" s="0"/>
      <c r="AN54" s="0"/>
      <c r="AO54" s="0"/>
      <c r="AP54" s="0"/>
      <c r="AQ54" s="0"/>
      <c r="AR54" s="0"/>
      <c r="AS54" s="0"/>
      <c r="AT54" s="0"/>
      <c r="AU54" s="0"/>
      <c r="AV54" s="0"/>
      <c r="AW54" s="0"/>
      <c r="AX54" s="0"/>
      <c r="AY54" s="0"/>
      <c r="AZ54" s="0"/>
      <c r="BA54" s="0"/>
      <c r="BB54" s="0"/>
      <c r="BC54" s="0"/>
      <c r="BD54" s="0"/>
      <c r="BE54" s="0"/>
      <c r="BF54" s="0"/>
      <c r="BG54" s="0"/>
      <c r="BH54" s="0"/>
      <c r="BI54" s="0"/>
      <c r="BJ54" s="0"/>
      <c r="BK54" s="0"/>
      <c r="BL54" s="0"/>
      <c r="BM54" s="0"/>
      <c r="BN54" s="0"/>
      <c r="BO54" s="0"/>
      <c r="BP54" s="0"/>
      <c r="BQ54" s="0"/>
      <c r="BR54" s="0"/>
      <c r="BS54" s="0"/>
      <c r="BT54" s="0"/>
      <c r="BU54" s="0"/>
      <c r="BV54" s="0"/>
      <c r="BW54" s="0"/>
      <c r="BX54" s="0"/>
      <c r="BY54" s="0"/>
      <c r="BZ54" s="0"/>
      <c r="CA54" s="0"/>
      <c r="CB54" s="0"/>
      <c r="CC54" s="0"/>
      <c r="CD54" s="0"/>
      <c r="CE54" s="0"/>
      <c r="CF54" s="0"/>
      <c r="CG54" s="0"/>
      <c r="CH54" s="0"/>
      <c r="CI54" s="0"/>
      <c r="CJ54" s="0"/>
      <c r="CK54" s="0"/>
      <c r="CL54" s="0"/>
      <c r="CM54" s="0"/>
      <c r="CN54" s="0"/>
      <c r="CO54" s="0"/>
      <c r="CP54" s="0"/>
      <c r="CQ54" s="0"/>
      <c r="CR54" s="0"/>
      <c r="CS54" s="0"/>
      <c r="CT54" s="0"/>
      <c r="CU54" s="0"/>
      <c r="CV54" s="0"/>
      <c r="CW54" s="0"/>
      <c r="CX54" s="0"/>
      <c r="CY54" s="0"/>
      <c r="CZ54" s="0"/>
      <c r="DA54" s="0"/>
      <c r="DB54" s="0"/>
      <c r="DC54" s="0"/>
      <c r="DD54" s="0"/>
      <c r="DE54" s="0"/>
      <c r="DF54" s="0"/>
      <c r="DG54" s="0"/>
      <c r="DH54" s="0"/>
      <c r="DI54" s="0"/>
      <c r="DJ54" s="0"/>
      <c r="DK54" s="0"/>
      <c r="DL54" s="0"/>
      <c r="DM54" s="0"/>
      <c r="DN54" s="0"/>
      <c r="DO54" s="0"/>
      <c r="DP54" s="0"/>
      <c r="DQ54" s="0"/>
      <c r="DR54" s="0"/>
      <c r="DS54" s="0"/>
      <c r="DT54" s="0"/>
      <c r="DU54" s="0"/>
      <c r="DV54" s="0"/>
      <c r="DW54" s="0"/>
      <c r="DX54" s="0"/>
      <c r="DY54" s="0"/>
      <c r="DZ54" s="0"/>
      <c r="EA54" s="0"/>
      <c r="EB54" s="0"/>
      <c r="EC54" s="0"/>
      <c r="ED54" s="0"/>
      <c r="EE54" s="0"/>
      <c r="EF54" s="0"/>
      <c r="EG54" s="0"/>
      <c r="EH54" s="0"/>
      <c r="EI54" s="0"/>
      <c r="EJ54" s="0"/>
      <c r="EK54" s="0"/>
      <c r="EL54" s="0"/>
      <c r="EM54" s="0"/>
      <c r="EN54" s="0"/>
      <c r="EO54" s="0"/>
      <c r="EP54" s="0"/>
      <c r="EQ54" s="0"/>
      <c r="ER54" s="0"/>
      <c r="ES54" s="0"/>
      <c r="ET54" s="0"/>
      <c r="EU54" s="0"/>
      <c r="EV54" s="0"/>
      <c r="EW54" s="0"/>
      <c r="EX54" s="0"/>
      <c r="EY54" s="0"/>
      <c r="EZ54" s="0"/>
      <c r="FA54" s="0"/>
      <c r="FB54" s="0"/>
      <c r="FC54" s="0"/>
      <c r="FD54" s="0"/>
      <c r="FE54" s="0"/>
      <c r="FF54" s="0"/>
      <c r="FG54" s="0"/>
      <c r="FH54" s="0"/>
      <c r="FI54" s="0"/>
      <c r="FJ54" s="0"/>
      <c r="FK54" s="0"/>
      <c r="FL54" s="0"/>
      <c r="FM54" s="0"/>
      <c r="FN54" s="0"/>
      <c r="FO54" s="0"/>
      <c r="FP54" s="0"/>
      <c r="FQ54" s="0"/>
      <c r="FR54" s="0"/>
      <c r="FS54" s="0"/>
      <c r="FT54" s="0"/>
      <c r="FU54" s="0"/>
      <c r="FV54" s="0"/>
      <c r="FW54" s="0"/>
      <c r="FX54" s="0"/>
      <c r="FY54" s="0"/>
      <c r="FZ54" s="0"/>
      <c r="GA54" s="0"/>
      <c r="GB54" s="0"/>
      <c r="GC54" s="0"/>
      <c r="GD54" s="0"/>
      <c r="GE54" s="0"/>
      <c r="GF54" s="0"/>
      <c r="GG54" s="0"/>
      <c r="GH54" s="0"/>
      <c r="GI54" s="0"/>
      <c r="GJ54" s="0"/>
      <c r="GK54" s="0"/>
      <c r="GL54" s="0"/>
      <c r="GM54" s="0"/>
      <c r="GN54" s="0"/>
      <c r="GO54" s="0"/>
      <c r="GP54" s="0"/>
      <c r="GQ54" s="0"/>
      <c r="GR54" s="0"/>
      <c r="GS54" s="0"/>
      <c r="GT54" s="0"/>
      <c r="GU54" s="0"/>
      <c r="GV54" s="0"/>
      <c r="GW54" s="0"/>
      <c r="GX54" s="0"/>
      <c r="GY54" s="0"/>
      <c r="GZ54" s="0"/>
      <c r="HA54" s="0"/>
      <c r="HB54" s="0"/>
      <c r="HC54" s="0"/>
      <c r="HD54" s="0"/>
      <c r="HE54" s="0"/>
      <c r="HF54" s="0"/>
      <c r="HG54" s="0"/>
      <c r="HH54" s="0"/>
      <c r="HI54" s="0"/>
      <c r="HJ54" s="0"/>
      <c r="HK54" s="0"/>
      <c r="HL54" s="0"/>
      <c r="HM54" s="0"/>
      <c r="HN54" s="0"/>
      <c r="HO54" s="0"/>
      <c r="HP54" s="0"/>
      <c r="HQ54" s="0"/>
      <c r="HR54" s="0"/>
      <c r="HS54" s="0"/>
      <c r="HT54" s="0"/>
      <c r="HU54" s="0"/>
      <c r="HV54" s="0"/>
      <c r="HW54" s="0"/>
      <c r="HX54" s="0"/>
      <c r="HY54" s="0"/>
      <c r="HZ54" s="0"/>
      <c r="IA54" s="0"/>
      <c r="IB54" s="0"/>
      <c r="IC54" s="0"/>
      <c r="ID54" s="0"/>
      <c r="IE54" s="0"/>
      <c r="IF54" s="0"/>
      <c r="IG54" s="0"/>
      <c r="IH54" s="0"/>
      <c r="II54" s="0"/>
      <c r="IJ54" s="0"/>
      <c r="IK54" s="0"/>
      <c r="IL54" s="0"/>
      <c r="IM54" s="0"/>
      <c r="IN54" s="0"/>
      <c r="IO54" s="0"/>
      <c r="IP54" s="0"/>
      <c r="IQ54" s="0"/>
      <c r="IR54" s="0"/>
      <c r="IS54" s="0"/>
      <c r="IT54" s="0"/>
      <c r="IU54" s="0"/>
      <c r="IV54" s="0"/>
      <c r="IW54" s="0"/>
    </row>
  </sheetData>
  <mergeCells count="4">
    <mergeCell ref="G2:K2"/>
    <mergeCell ref="L2:N2"/>
    <mergeCell ref="O2:Q2"/>
    <mergeCell ref="A53:I53"/>
  </mergeCells>
  <conditionalFormatting sqref="Q4:Q23 N4:N23 N25:N47 Q25:Q47">
    <cfRule type="cellIs" priority="2" operator="lessThan" aboveAverage="0" equalAverage="0" bottom="0" percent="0" rank="0" text="" dxfId="0">
      <formula>0.001</formula>
    </cfRule>
  </conditionalFormatting>
  <conditionalFormatting sqref="R4:R23 R25:R47">
    <cfRule type="cellIs" priority="3" operator="lessThan" aboveAverage="0" equalAverage="0" bottom="0" percent="0" rank="0" text="" dxfId="1">
      <formula>0.05</formula>
    </cfRule>
  </conditionalFormatting>
  <conditionalFormatting sqref="R3">
    <cfRule type="cellIs" priority="4" operator="lessThan" aboveAverage="0" equalAverage="0" bottom="0" percent="0" rank="0" text="" dxfId="2">
      <formula>0.05</formula>
    </cfRule>
  </conditionalFormatting>
  <conditionalFormatting sqref="I4:I23 I25:I47">
    <cfRule type="cellIs" priority="5" operator="lessThan" aboveAverage="0" equalAverage="0" bottom="0" percent="0" rank="0" text="" dxfId="3">
      <formula>0.001</formula>
    </cfRule>
  </conditionalFormatting>
  <conditionalFormatting sqref="N3 Q3">
    <cfRule type="cellIs" priority="6" operator="lessThan" aboveAverage="0" equalAverage="0" bottom="0" percent="0" rank="0" text="" dxfId="4">
      <formula>0.001</formula>
    </cfRule>
  </conditionalFormatting>
  <conditionalFormatting sqref="I3">
    <cfRule type="cellIs" priority="7" operator="lessThan" aboveAverage="0" equalAverage="0" bottom="0" percent="0" rank="0" text="" dxfId="5">
      <formula>0.001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4.4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4.4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7-06T17:08:46Z</dcterms:created>
  <dc:creator>Kennedy, Nancy</dc:creator>
  <dc:description/>
  <dc:language>en-US</dc:language>
  <cp:lastModifiedBy>Kennedy, Nancy</cp:lastModifiedBy>
  <dcterms:modified xsi:type="dcterms:W3CDTF">2015-07-06T19:44:18Z</dcterms:modified>
  <cp:revision>0</cp:revision>
  <dc:subject/>
  <dc:title/>
</cp:coreProperties>
</file>